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020" yWindow="1520" windowWidth="25600" windowHeight="16060" tabRatio="500"/>
  </bookViews>
  <sheets>
    <sheet name="Fig 3A SD" sheetId="1" r:id="rId1"/>
    <sheet name="Fig 3B S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6" i="2" l="1"/>
  <c r="V16" i="2"/>
  <c r="U16" i="2"/>
  <c r="Q16" i="2"/>
  <c r="P16" i="2"/>
  <c r="O16" i="2"/>
  <c r="B22" i="1"/>
  <c r="B26" i="1"/>
  <c r="F41" i="1"/>
  <c r="F39" i="1"/>
  <c r="F40" i="1"/>
  <c r="H26" i="1"/>
  <c r="I27" i="1"/>
  <c r="I28" i="1"/>
  <c r="I29" i="1"/>
  <c r="I30" i="1"/>
  <c r="I31" i="1"/>
  <c r="I32" i="1"/>
  <c r="I33" i="1"/>
  <c r="I34" i="1"/>
  <c r="I26" i="1"/>
  <c r="H27" i="1"/>
  <c r="H28" i="1"/>
  <c r="H29" i="1"/>
  <c r="H30" i="1"/>
  <c r="H31" i="1"/>
  <c r="H32" i="1"/>
  <c r="H33" i="1"/>
  <c r="H34" i="1"/>
  <c r="H35" i="1"/>
  <c r="H36" i="1"/>
  <c r="H37" i="1"/>
  <c r="H38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26" i="1"/>
  <c r="F27" i="1"/>
  <c r="F28" i="1"/>
  <c r="F29" i="1"/>
  <c r="F30" i="1"/>
  <c r="F31" i="1"/>
  <c r="F32" i="1"/>
  <c r="F33" i="1"/>
  <c r="F34" i="1"/>
  <c r="F35" i="1"/>
  <c r="F36" i="1"/>
  <c r="F37" i="1"/>
  <c r="F38" i="1"/>
  <c r="F26" i="1"/>
  <c r="D27" i="1"/>
  <c r="D28" i="1"/>
  <c r="D29" i="1"/>
  <c r="D30" i="1"/>
  <c r="D31" i="1"/>
  <c r="D32" i="1"/>
  <c r="D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</calcChain>
</file>

<file path=xl/sharedStrings.xml><?xml version="1.0" encoding="utf-8"?>
<sst xmlns="http://schemas.openxmlformats.org/spreadsheetml/2006/main" count="192" uniqueCount="45">
  <si>
    <t>L2F</t>
  </si>
  <si>
    <t>L2S</t>
  </si>
  <si>
    <t>L3F</t>
  </si>
  <si>
    <t>L3S</t>
  </si>
  <si>
    <t>en&gt;Dcr-2,mCD8::GFP,prosRNAiLH</t>
  </si>
  <si>
    <t>en&gt;Dcr-2,mDC8::GFP</t>
  </si>
  <si>
    <t>Average L2F:</t>
  </si>
  <si>
    <t>Fold Change relative to Average L2F</t>
  </si>
  <si>
    <t>Raw data (a.u.)</t>
  </si>
  <si>
    <t>1 = Svp detected</t>
  </si>
  <si>
    <t>0 = Svp not detected</t>
  </si>
  <si>
    <t>WT</t>
  </si>
  <si>
    <t>10 hrs before</t>
  </si>
  <si>
    <t>Moult</t>
  </si>
  <si>
    <t>10hrs after</t>
  </si>
  <si>
    <t>prosRNAi</t>
  </si>
  <si>
    <t>10 hrs after</t>
  </si>
  <si>
    <t>WT Percentage/brain</t>
  </si>
  <si>
    <t>Pros Percentage/brain</t>
  </si>
  <si>
    <t>CNS 1</t>
  </si>
  <si>
    <t>Nb 1</t>
  </si>
  <si>
    <t>Nb 2</t>
  </si>
  <si>
    <t>CNS 2</t>
  </si>
  <si>
    <t>Nb 3</t>
  </si>
  <si>
    <t>CNS 3</t>
  </si>
  <si>
    <t>Nb 4</t>
  </si>
  <si>
    <t>CNS 4</t>
  </si>
  <si>
    <t>Nb 5</t>
  </si>
  <si>
    <t>CNS 5</t>
  </si>
  <si>
    <t>Nb 6</t>
  </si>
  <si>
    <t>CNS 6</t>
  </si>
  <si>
    <t>Nb 7</t>
  </si>
  <si>
    <t>CNS 7</t>
  </si>
  <si>
    <t>Nb 8</t>
  </si>
  <si>
    <t>CNS 8</t>
  </si>
  <si>
    <t>Nb 9</t>
  </si>
  <si>
    <t>CNS 9</t>
  </si>
  <si>
    <t>Nb 10</t>
  </si>
  <si>
    <t>CNS 10</t>
  </si>
  <si>
    <t>Nb 11</t>
  </si>
  <si>
    <t>Nb 12</t>
  </si>
  <si>
    <t>Average:</t>
  </si>
  <si>
    <t>Nb 13</t>
  </si>
  <si>
    <t>Nb 14</t>
  </si>
  <si>
    <t>Nb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Arial"/>
      <family val="2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2" fontId="0" fillId="0" borderId="0" xfId="0" applyNumberFormat="1"/>
    <xf numFmtId="0" fontId="3" fillId="0" borderId="0" xfId="0" applyFont="1"/>
    <xf numFmtId="0" fontId="0" fillId="0" borderId="0" xfId="0" applyBorder="1"/>
    <xf numFmtId="0" fontId="0" fillId="0" borderId="5" xfId="0" applyBorder="1"/>
    <xf numFmtId="2" fontId="4" fillId="0" borderId="4" xfId="0" applyNumberFormat="1" applyFont="1" applyBorder="1"/>
    <xf numFmtId="0" fontId="3" fillId="0" borderId="0" xfId="0" applyFont="1" applyBorder="1"/>
    <xf numFmtId="0" fontId="3" fillId="0" borderId="5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3" fillId="0" borderId="7" xfId="0" applyFont="1" applyBorder="1"/>
    <xf numFmtId="0" fontId="4" fillId="0" borderId="7" xfId="0" applyFont="1" applyBorder="1"/>
    <xf numFmtId="0" fontId="4" fillId="0" borderId="8" xfId="0" applyFont="1" applyBorder="1"/>
    <xf numFmtId="0" fontId="3" fillId="0" borderId="4" xfId="0" applyFont="1" applyBorder="1"/>
    <xf numFmtId="2" fontId="3" fillId="0" borderId="4" xfId="0" applyNumberFormat="1" applyFont="1" applyBorder="1"/>
    <xf numFmtId="2" fontId="4" fillId="0" borderId="6" xfId="0" applyNumberFormat="1" applyFont="1" applyBorder="1" applyAlignment="1">
      <alignment wrapText="1"/>
    </xf>
    <xf numFmtId="0" fontId="5" fillId="0" borderId="0" xfId="0" applyFont="1"/>
    <xf numFmtId="2" fontId="5" fillId="0" borderId="0" xfId="0" applyNumberFormat="1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4" fillId="0" borderId="1" xfId="0" applyNumberFormat="1" applyFont="1" applyBorder="1"/>
    <xf numFmtId="0" fontId="0" fillId="0" borderId="0" xfId="0" applyAlignment="1">
      <alignment horizontal="center"/>
    </xf>
    <xf numFmtId="0" fontId="0" fillId="2" borderId="1" xfId="0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0" xfId="0" applyFill="1" applyBorder="1"/>
    <xf numFmtId="0" fontId="6" fillId="0" borderId="0" xfId="0" applyFont="1"/>
  </cellXfs>
  <cellStyles count="5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tabSelected="1" workbookViewId="0">
      <selection activeCell="N30" sqref="N30"/>
    </sheetView>
  </sheetViews>
  <sheetFormatPr baseColWidth="10" defaultRowHeight="15" x14ac:dyDescent="0"/>
  <cols>
    <col min="1" max="1" width="12.33203125" customWidth="1"/>
    <col min="2" max="2" width="10.83203125" customWidth="1"/>
    <col min="11" max="11" width="10.5" customWidth="1"/>
  </cols>
  <sheetData>
    <row r="1" spans="2:17" s="3" customFormat="1">
      <c r="B1" s="3" t="s">
        <v>5</v>
      </c>
      <c r="F1" s="3" t="s">
        <v>4</v>
      </c>
    </row>
    <row r="2" spans="2:17" s="3" customFormat="1"/>
    <row r="3" spans="2:17" s="3" customFormat="1">
      <c r="B3" s="3" t="s">
        <v>0</v>
      </c>
      <c r="C3" s="3" t="s">
        <v>1</v>
      </c>
      <c r="D3" s="3" t="s">
        <v>2</v>
      </c>
      <c r="E3" s="3" t="s">
        <v>3</v>
      </c>
      <c r="F3" s="3" t="s">
        <v>0</v>
      </c>
      <c r="G3" s="3" t="s">
        <v>1</v>
      </c>
      <c r="H3" s="3" t="s">
        <v>2</v>
      </c>
      <c r="I3" s="3" t="s">
        <v>3</v>
      </c>
    </row>
    <row r="4" spans="2:17" s="3" customFormat="1"/>
    <row r="5" spans="2:17" s="3" customFormat="1">
      <c r="B5" s="17" t="s">
        <v>8</v>
      </c>
    </row>
    <row r="6" spans="2:17">
      <c r="B6" s="25">
        <v>15318.092773</v>
      </c>
      <c r="C6" s="20">
        <v>11466.67</v>
      </c>
      <c r="D6" s="20">
        <v>18421.75</v>
      </c>
      <c r="E6" s="21">
        <v>20359.73</v>
      </c>
      <c r="F6" s="19">
        <v>43229.42</v>
      </c>
      <c r="G6" s="20">
        <v>8782.11</v>
      </c>
      <c r="H6" s="20">
        <v>81543.34</v>
      </c>
      <c r="I6" s="21">
        <v>127204.5</v>
      </c>
    </row>
    <row r="7" spans="2:17">
      <c r="B7" s="5">
        <v>19705.003906000002</v>
      </c>
      <c r="C7" s="6">
        <v>10055.799999999999</v>
      </c>
      <c r="D7" s="6">
        <v>29059.89</v>
      </c>
      <c r="E7" s="7">
        <v>36746.089999999997</v>
      </c>
      <c r="F7" s="14">
        <v>90616.83</v>
      </c>
      <c r="G7" s="6">
        <v>8709.35</v>
      </c>
      <c r="H7" s="6">
        <v>99926.91</v>
      </c>
      <c r="I7" s="7">
        <v>129675.7</v>
      </c>
    </row>
    <row r="8" spans="2:17">
      <c r="B8" s="5">
        <v>12763.995117</v>
      </c>
      <c r="C8" s="6">
        <v>12294.92</v>
      </c>
      <c r="D8" s="6">
        <v>24307.65</v>
      </c>
      <c r="E8" s="7">
        <v>21159.8</v>
      </c>
      <c r="F8" s="14">
        <v>69850.53</v>
      </c>
      <c r="G8" s="6">
        <v>6835.13</v>
      </c>
      <c r="H8" s="6">
        <v>166672.20000000001</v>
      </c>
      <c r="I8" s="7">
        <v>131821.79999999999</v>
      </c>
    </row>
    <row r="9" spans="2:17">
      <c r="B9" s="5">
        <v>11969.028319999999</v>
      </c>
      <c r="C9" s="6">
        <v>10630.65</v>
      </c>
      <c r="D9" s="6">
        <v>22686.54</v>
      </c>
      <c r="E9" s="7">
        <v>27035.919999999998</v>
      </c>
      <c r="F9" s="14">
        <v>89918.85</v>
      </c>
      <c r="G9" s="6">
        <v>6768.56</v>
      </c>
      <c r="H9" s="6">
        <v>61659.5</v>
      </c>
      <c r="I9" s="7">
        <v>119226.4</v>
      </c>
    </row>
    <row r="10" spans="2:17">
      <c r="B10" s="5">
        <v>34354.707030999998</v>
      </c>
      <c r="C10" s="6">
        <v>14580.39</v>
      </c>
      <c r="D10" s="6">
        <v>24349.53</v>
      </c>
      <c r="E10" s="7">
        <v>26937.85</v>
      </c>
      <c r="F10" s="14">
        <v>18647.18</v>
      </c>
      <c r="G10" s="6">
        <v>10730.86</v>
      </c>
      <c r="H10" s="6">
        <v>62921.69</v>
      </c>
      <c r="I10" s="7">
        <v>28401.94</v>
      </c>
    </row>
    <row r="11" spans="2:17">
      <c r="B11" s="5">
        <v>20106.742188</v>
      </c>
      <c r="C11" s="6">
        <v>8529.58</v>
      </c>
      <c r="D11" s="6">
        <v>14899.34</v>
      </c>
      <c r="E11" s="7">
        <v>19406.45</v>
      </c>
      <c r="F11" s="14">
        <v>47656.09</v>
      </c>
      <c r="G11" s="6">
        <v>11291.15</v>
      </c>
      <c r="H11" s="6">
        <v>47546.35</v>
      </c>
      <c r="I11" s="7">
        <v>26514.26</v>
      </c>
    </row>
    <row r="12" spans="2:17">
      <c r="B12" s="5">
        <v>22321.150390999999</v>
      </c>
      <c r="C12" s="6">
        <v>13024.06</v>
      </c>
      <c r="D12" s="6">
        <v>17486.560000000001</v>
      </c>
      <c r="E12" s="7">
        <v>23294.04</v>
      </c>
      <c r="F12" s="14">
        <v>33241.94</v>
      </c>
      <c r="G12" s="6">
        <v>15680.68</v>
      </c>
      <c r="H12" s="6">
        <v>115223.6</v>
      </c>
      <c r="I12" s="7">
        <v>130655.1</v>
      </c>
    </row>
    <row r="13" spans="2:17">
      <c r="B13" s="5">
        <v>35159.410155999998</v>
      </c>
      <c r="C13" s="6">
        <v>12844.82</v>
      </c>
      <c r="D13" s="8"/>
      <c r="E13" s="7">
        <v>21203.7</v>
      </c>
      <c r="F13" s="14">
        <v>59731.040000000001</v>
      </c>
      <c r="G13" s="6">
        <v>10698.7</v>
      </c>
      <c r="H13" s="6">
        <v>93323.48</v>
      </c>
      <c r="I13" s="7">
        <v>112755</v>
      </c>
    </row>
    <row r="14" spans="2:17">
      <c r="B14" s="5">
        <v>23072.912109000001</v>
      </c>
      <c r="C14" s="6">
        <v>12877.82</v>
      </c>
      <c r="D14" s="8"/>
      <c r="E14" s="7">
        <v>28697.22</v>
      </c>
      <c r="F14" s="14">
        <v>33999.82</v>
      </c>
      <c r="G14" s="6">
        <v>14196.09</v>
      </c>
      <c r="H14" s="6">
        <v>62854.52</v>
      </c>
      <c r="I14" s="7">
        <v>88604.84</v>
      </c>
    </row>
    <row r="15" spans="2:17">
      <c r="B15" s="5">
        <v>18548.394531000002</v>
      </c>
      <c r="C15" s="6">
        <v>11406.84</v>
      </c>
      <c r="D15" s="8"/>
      <c r="E15" s="7">
        <v>34164.230000000003</v>
      </c>
      <c r="F15" s="14">
        <v>62738.74</v>
      </c>
      <c r="G15" s="6">
        <v>8994.2999999999993</v>
      </c>
      <c r="H15" s="6">
        <v>77023.27</v>
      </c>
      <c r="I15" s="9"/>
      <c r="P15" s="2"/>
      <c r="Q15" s="2"/>
    </row>
    <row r="16" spans="2:17">
      <c r="B16" s="5">
        <v>21590.179688</v>
      </c>
      <c r="C16" s="6">
        <v>10336.700000000001</v>
      </c>
      <c r="D16" s="8"/>
      <c r="E16" s="7">
        <v>26657.86</v>
      </c>
      <c r="F16" s="14">
        <v>53277.11</v>
      </c>
      <c r="G16" s="6">
        <v>10887.35</v>
      </c>
      <c r="H16" s="6">
        <v>87855.12</v>
      </c>
      <c r="I16" s="9"/>
      <c r="P16" s="2"/>
      <c r="Q16" s="2"/>
    </row>
    <row r="17" spans="1:17">
      <c r="B17" s="5">
        <v>20349.736327999999</v>
      </c>
      <c r="C17" s="6">
        <v>10176.549999999999</v>
      </c>
      <c r="D17" s="8"/>
      <c r="E17" s="9"/>
      <c r="F17" s="14">
        <v>117486</v>
      </c>
      <c r="G17" s="6">
        <v>12582.15</v>
      </c>
      <c r="H17" s="6">
        <v>69407.520000000004</v>
      </c>
      <c r="I17" s="9"/>
      <c r="P17" s="2"/>
      <c r="Q17" s="2"/>
    </row>
    <row r="18" spans="1:17">
      <c r="B18" s="5">
        <v>21229.826172000001</v>
      </c>
      <c r="C18" s="6">
        <v>10336.700000000001</v>
      </c>
      <c r="D18" s="8"/>
      <c r="E18" s="9"/>
      <c r="F18" s="14">
        <v>154482.1</v>
      </c>
      <c r="G18" s="6">
        <v>12103.22</v>
      </c>
      <c r="H18" s="6">
        <v>76384.34</v>
      </c>
      <c r="I18" s="9"/>
      <c r="P18" s="2"/>
      <c r="Q18" s="2"/>
    </row>
    <row r="19" spans="1:17">
      <c r="B19" s="5">
        <v>22744.039062</v>
      </c>
      <c r="C19" s="6">
        <v>10176.549999999999</v>
      </c>
      <c r="D19" s="8"/>
      <c r="E19" s="9"/>
      <c r="F19" s="15">
        <v>181681.39</v>
      </c>
      <c r="G19" s="6">
        <v>25831.39</v>
      </c>
      <c r="H19" s="8"/>
      <c r="I19" s="9"/>
      <c r="N19" s="2"/>
      <c r="O19" s="2"/>
      <c r="P19" s="2"/>
      <c r="Q19" s="2"/>
    </row>
    <row r="20" spans="1:17">
      <c r="B20" s="5">
        <v>21247.431640999999</v>
      </c>
      <c r="C20" s="6">
        <v>9582.4500000000007</v>
      </c>
      <c r="D20" s="8"/>
      <c r="E20" s="9"/>
      <c r="F20" s="15">
        <v>162365.69</v>
      </c>
      <c r="G20" s="6">
        <v>24120.03</v>
      </c>
      <c r="H20" s="6"/>
      <c r="I20" s="9"/>
      <c r="N20" s="2"/>
      <c r="O20" s="2"/>
      <c r="P20" s="2"/>
      <c r="Q20" s="2"/>
    </row>
    <row r="21" spans="1:17">
      <c r="B21" s="10"/>
      <c r="C21" s="11">
        <v>9717.8799999999992</v>
      </c>
      <c r="D21" s="12"/>
      <c r="E21" s="13"/>
      <c r="F21" s="16">
        <v>152150.84</v>
      </c>
      <c r="G21" s="12"/>
      <c r="H21" s="11"/>
      <c r="I21" s="13"/>
    </row>
    <row r="22" spans="1:17">
      <c r="A22" s="17" t="s">
        <v>6</v>
      </c>
      <c r="B22" s="18">
        <f>AVERAGE(B6:B20)</f>
        <v>21365.376627533333</v>
      </c>
      <c r="C22" s="1"/>
      <c r="D22" s="2"/>
      <c r="E22" s="2"/>
    </row>
    <row r="23" spans="1:17">
      <c r="D23" s="2"/>
      <c r="E23" s="2"/>
    </row>
    <row r="24" spans="1:17">
      <c r="B24" s="1"/>
      <c r="C24" s="1"/>
      <c r="E24" s="2"/>
      <c r="H24" s="2"/>
    </row>
    <row r="25" spans="1:17">
      <c r="B25" s="18" t="s">
        <v>7</v>
      </c>
      <c r="C25" s="1"/>
      <c r="E25" s="2"/>
      <c r="H25" s="2"/>
    </row>
    <row r="26" spans="1:17">
      <c r="B26" s="19">
        <f t="shared" ref="B26:D32" si="0">SUM(B6/21365.38)</f>
        <v>0.71695859249870586</v>
      </c>
      <c r="C26" s="20">
        <f t="shared" si="0"/>
        <v>0.53669394132002335</v>
      </c>
      <c r="D26" s="20">
        <f t="shared" si="0"/>
        <v>0.86222430867131772</v>
      </c>
      <c r="E26" s="21">
        <v>0.95293086299999996</v>
      </c>
      <c r="F26" s="20">
        <f t="shared" ref="F26:I34" si="1">SUM(F6/21365.38)</f>
        <v>2.0233396270040598</v>
      </c>
      <c r="G26" s="20">
        <f t="shared" si="1"/>
        <v>0.41104394117960924</v>
      </c>
      <c r="H26" s="20">
        <f t="shared" si="1"/>
        <v>3.8166107974676788</v>
      </c>
      <c r="I26" s="21">
        <f t="shared" si="1"/>
        <v>5.9537672627400022</v>
      </c>
    </row>
    <row r="27" spans="1:17">
      <c r="B27" s="14">
        <f t="shared" si="0"/>
        <v>0.92228661067577555</v>
      </c>
      <c r="C27" s="6">
        <f t="shared" si="0"/>
        <v>0.47065860752301147</v>
      </c>
      <c r="D27" s="6">
        <f t="shared" si="0"/>
        <v>1.3601391597060291</v>
      </c>
      <c r="E27" s="7">
        <v>1.7198893719999999</v>
      </c>
      <c r="F27" s="6">
        <f t="shared" si="1"/>
        <v>4.2412926893881595</v>
      </c>
      <c r="G27" s="6">
        <f t="shared" si="1"/>
        <v>0.40763843189309057</v>
      </c>
      <c r="H27" s="6">
        <f t="shared" si="1"/>
        <v>4.6770481030526954</v>
      </c>
      <c r="I27" s="7">
        <f t="shared" si="1"/>
        <v>6.0694310140985088</v>
      </c>
    </row>
    <row r="28" spans="1:17">
      <c r="B28" s="14">
        <f t="shared" si="0"/>
        <v>0.59741484200140604</v>
      </c>
      <c r="C28" s="6">
        <f t="shared" si="0"/>
        <v>0.57545992629197329</v>
      </c>
      <c r="D28" s="6">
        <f t="shared" si="0"/>
        <v>1.1377120369494949</v>
      </c>
      <c r="E28" s="7">
        <v>0.99037789200000004</v>
      </c>
      <c r="F28" s="6">
        <f t="shared" si="1"/>
        <v>3.2693324434201494</v>
      </c>
      <c r="G28" s="6">
        <f t="shared" si="1"/>
        <v>0.31991614471635887</v>
      </c>
      <c r="H28" s="6">
        <f t="shared" si="1"/>
        <v>7.8010407490997116</v>
      </c>
      <c r="I28" s="7">
        <f t="shared" si="1"/>
        <v>6.1698785605498232</v>
      </c>
    </row>
    <row r="29" spans="1:17">
      <c r="B29" s="14">
        <f t="shared" si="0"/>
        <v>0.56020666704734479</v>
      </c>
      <c r="C29" s="6">
        <f t="shared" si="0"/>
        <v>0.49756428390227553</v>
      </c>
      <c r="D29" s="6">
        <f t="shared" si="0"/>
        <v>1.0618364850051814</v>
      </c>
      <c r="E29" s="7">
        <v>1.26540787</v>
      </c>
      <c r="F29" s="6">
        <f t="shared" si="1"/>
        <v>4.2086239514579198</v>
      </c>
      <c r="G29" s="6">
        <f t="shared" si="1"/>
        <v>0.31680035646452342</v>
      </c>
      <c r="H29" s="6">
        <f t="shared" si="1"/>
        <v>2.8859538187478995</v>
      </c>
      <c r="I29" s="7">
        <f t="shared" si="1"/>
        <v>5.5803547608327113</v>
      </c>
    </row>
    <row r="30" spans="1:17">
      <c r="B30" s="14">
        <f t="shared" si="0"/>
        <v>1.6079614325137206</v>
      </c>
      <c r="C30" s="6">
        <f t="shared" si="0"/>
        <v>0.68243064246926566</v>
      </c>
      <c r="D30" s="6">
        <f t="shared" si="0"/>
        <v>1.1396722173909379</v>
      </c>
      <c r="E30" s="7">
        <v>1.260817734</v>
      </c>
      <c r="F30" s="6">
        <f t="shared" si="1"/>
        <v>0.87277549006851263</v>
      </c>
      <c r="G30" s="6">
        <f t="shared" si="1"/>
        <v>0.50225458194518424</v>
      </c>
      <c r="H30" s="6">
        <f t="shared" si="1"/>
        <v>2.9450302311496448</v>
      </c>
      <c r="I30" s="7">
        <f t="shared" si="1"/>
        <v>1.3293440135396608</v>
      </c>
    </row>
    <row r="31" spans="1:17">
      <c r="B31" s="14">
        <f t="shared" si="0"/>
        <v>0.94108984665847273</v>
      </c>
      <c r="C31" s="6">
        <f t="shared" si="0"/>
        <v>0.39922435266772693</v>
      </c>
      <c r="D31" s="6">
        <f t="shared" si="0"/>
        <v>0.69735899852939665</v>
      </c>
      <c r="E31" s="7">
        <v>0.90831288700000001</v>
      </c>
      <c r="F31" s="6">
        <f t="shared" si="1"/>
        <v>2.2305285466488307</v>
      </c>
      <c r="G31" s="6">
        <f t="shared" si="1"/>
        <v>0.52847878202961984</v>
      </c>
      <c r="H31" s="6">
        <f t="shared" si="1"/>
        <v>2.2253921999047055</v>
      </c>
      <c r="I31" s="7">
        <f t="shared" si="1"/>
        <v>1.2409917352277375</v>
      </c>
    </row>
    <row r="32" spans="1:17">
      <c r="B32" s="14">
        <f t="shared" si="0"/>
        <v>1.0447345374152015</v>
      </c>
      <c r="C32" s="6">
        <f t="shared" si="0"/>
        <v>0.60958709838065128</v>
      </c>
      <c r="D32" s="6">
        <f t="shared" si="0"/>
        <v>0.81845303008886339</v>
      </c>
      <c r="E32" s="7">
        <v>1.090270335</v>
      </c>
      <c r="F32" s="6">
        <f t="shared" si="1"/>
        <v>1.5558787159413969</v>
      </c>
      <c r="G32" s="6">
        <f t="shared" si="1"/>
        <v>0.73392937546629167</v>
      </c>
      <c r="H32" s="6">
        <f t="shared" si="1"/>
        <v>5.3930049453836064</v>
      </c>
      <c r="I32" s="7">
        <f t="shared" si="1"/>
        <v>6.1152715280514549</v>
      </c>
    </row>
    <row r="33" spans="2:9">
      <c r="B33" s="14">
        <f t="shared" ref="B33:C40" si="2">SUM(B13/21365.38)</f>
        <v>1.6456253132871963</v>
      </c>
      <c r="C33" s="6">
        <f t="shared" si="2"/>
        <v>0.60119782564129443</v>
      </c>
      <c r="D33" s="3"/>
      <c r="E33" s="7">
        <v>0.99243261800000004</v>
      </c>
      <c r="F33" s="6">
        <f t="shared" si="1"/>
        <v>2.79569284515417</v>
      </c>
      <c r="G33" s="6">
        <f t="shared" si="1"/>
        <v>0.5007493430961677</v>
      </c>
      <c r="H33" s="6">
        <f t="shared" si="1"/>
        <v>4.3679766051434603</v>
      </c>
      <c r="I33" s="7">
        <f t="shared" si="1"/>
        <v>5.2774628862206052</v>
      </c>
    </row>
    <row r="34" spans="2:9">
      <c r="B34" s="14">
        <f t="shared" si="2"/>
        <v>1.0799205120152322</v>
      </c>
      <c r="C34" s="6">
        <f t="shared" si="2"/>
        <v>0.60274238043039718</v>
      </c>
      <c r="D34" s="3"/>
      <c r="E34" s="7">
        <v>1.3431645029999999</v>
      </c>
      <c r="F34" s="6">
        <f t="shared" si="1"/>
        <v>1.5913510548373115</v>
      </c>
      <c r="G34" s="6">
        <f t="shared" si="1"/>
        <v>0.6644435998798055</v>
      </c>
      <c r="H34" s="6">
        <f t="shared" si="1"/>
        <v>2.9418863600834619</v>
      </c>
      <c r="I34" s="7">
        <f t="shared" si="1"/>
        <v>4.1471221199903763</v>
      </c>
    </row>
    <row r="35" spans="2:9">
      <c r="B35" s="14">
        <f t="shared" si="2"/>
        <v>0.86815186675827904</v>
      </c>
      <c r="C35" s="6">
        <f t="shared" si="2"/>
        <v>0.53389361668268942</v>
      </c>
      <c r="D35" s="3"/>
      <c r="E35" s="7">
        <v>1.5990462139999999</v>
      </c>
      <c r="F35" s="6">
        <f t="shared" ref="F35:H38" si="3">SUM(F15/21365.38)</f>
        <v>2.9364673130082402</v>
      </c>
      <c r="G35" s="6">
        <f t="shared" si="3"/>
        <v>0.42097542847353986</v>
      </c>
      <c r="H35" s="6">
        <f t="shared" si="3"/>
        <v>3.6050503197228414</v>
      </c>
      <c r="I35" s="4"/>
    </row>
    <row r="36" spans="2:9">
      <c r="B36" s="14">
        <f t="shared" si="2"/>
        <v>1.0105216798390668</v>
      </c>
      <c r="C36" s="6">
        <f t="shared" si="2"/>
        <v>0.4838060451066164</v>
      </c>
      <c r="D36" s="3"/>
      <c r="E36" s="7">
        <v>1.247712889</v>
      </c>
      <c r="F36" s="6">
        <f t="shared" si="3"/>
        <v>2.4936186484864766</v>
      </c>
      <c r="G36" s="6">
        <f t="shared" si="3"/>
        <v>0.50957904797387177</v>
      </c>
      <c r="H36" s="6">
        <f t="shared" si="3"/>
        <v>4.1120317073695851</v>
      </c>
      <c r="I36" s="4"/>
    </row>
    <row r="37" spans="2:9">
      <c r="B37" s="14">
        <f t="shared" si="2"/>
        <v>0.95246311219365154</v>
      </c>
      <c r="C37" s="6">
        <f t="shared" si="2"/>
        <v>0.47631027391041014</v>
      </c>
      <c r="D37" s="3"/>
      <c r="E37" s="4"/>
      <c r="F37" s="6">
        <f t="shared" si="3"/>
        <v>5.498895877349244</v>
      </c>
      <c r="G37" s="6">
        <f t="shared" si="3"/>
        <v>0.58890363756694242</v>
      </c>
      <c r="H37" s="6">
        <f t="shared" si="3"/>
        <v>3.2485974974468044</v>
      </c>
      <c r="I37" s="4"/>
    </row>
    <row r="38" spans="2:9">
      <c r="B38" s="14">
        <f t="shared" si="2"/>
        <v>0.99365544502367853</v>
      </c>
      <c r="C38" s="6">
        <f t="shared" si="2"/>
        <v>0.4838060451066164</v>
      </c>
      <c r="D38" s="3"/>
      <c r="E38" s="4"/>
      <c r="F38" s="6">
        <f t="shared" si="3"/>
        <v>7.2304868904742161</v>
      </c>
      <c r="G38" s="6">
        <f t="shared" si="3"/>
        <v>0.56648746710800368</v>
      </c>
      <c r="H38" s="6">
        <f t="shared" si="3"/>
        <v>3.5751453987712831</v>
      </c>
      <c r="I38" s="4"/>
    </row>
    <row r="39" spans="2:9">
      <c r="B39" s="14">
        <f t="shared" si="2"/>
        <v>1.0645277108106665</v>
      </c>
      <c r="C39" s="6">
        <f t="shared" si="2"/>
        <v>0.47631027391041014</v>
      </c>
      <c r="D39" s="3"/>
      <c r="E39" s="4"/>
      <c r="F39" s="6">
        <f>SUM(F19/21365.38)</f>
        <v>8.503541242889197</v>
      </c>
      <c r="G39" s="6">
        <f>SUM(G19/21365.38)</f>
        <v>1.2090302161721438</v>
      </c>
      <c r="H39" s="3"/>
      <c r="I39" s="4"/>
    </row>
    <row r="40" spans="2:9">
      <c r="B40" s="14">
        <f t="shared" si="2"/>
        <v>0.99447946355271932</v>
      </c>
      <c r="C40" s="6">
        <f t="shared" si="2"/>
        <v>0.44850360723750293</v>
      </c>
      <c r="D40" s="3"/>
      <c r="E40" s="4"/>
      <c r="F40" s="6">
        <f>SUM(F20/21365.38)</f>
        <v>7.5994758810748975</v>
      </c>
      <c r="G40" s="6">
        <f>SUM(G20/21365.38)</f>
        <v>1.128930540903087</v>
      </c>
      <c r="H40" s="3"/>
      <c r="I40" s="4"/>
    </row>
    <row r="41" spans="2:9">
      <c r="B41" s="22"/>
      <c r="C41" s="11">
        <f>SUM(C21/21365.38)</f>
        <v>0.45484236648259935</v>
      </c>
      <c r="D41" s="23"/>
      <c r="E41" s="24"/>
      <c r="F41" s="11">
        <f>SUM(F21/21365.38)</f>
        <v>7.1213729875153167</v>
      </c>
      <c r="G41" s="23"/>
      <c r="H41" s="23"/>
      <c r="I41" s="2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"/>
  <sheetViews>
    <sheetView workbookViewId="0">
      <selection sqref="A1:XFD1048576"/>
    </sheetView>
  </sheetViews>
  <sheetFormatPr baseColWidth="10" defaultRowHeight="15" x14ac:dyDescent="0"/>
  <cols>
    <col min="3" max="3" width="13.33203125" customWidth="1"/>
    <col min="9" max="9" width="12.1640625" customWidth="1"/>
  </cols>
  <sheetData>
    <row r="1" spans="1:23">
      <c r="A1" t="s">
        <v>9</v>
      </c>
    </row>
    <row r="2" spans="1:23">
      <c r="A2" t="s">
        <v>10</v>
      </c>
    </row>
    <row r="4" spans="1:23">
      <c r="A4" t="s">
        <v>11</v>
      </c>
      <c r="C4" s="26" t="s">
        <v>12</v>
      </c>
      <c r="D4" s="26" t="s">
        <v>13</v>
      </c>
      <c r="E4" s="26" t="s">
        <v>14</v>
      </c>
      <c r="G4" t="s">
        <v>15</v>
      </c>
      <c r="I4" s="26" t="s">
        <v>12</v>
      </c>
      <c r="J4" s="26" t="s">
        <v>13</v>
      </c>
      <c r="K4" s="26" t="s">
        <v>16</v>
      </c>
      <c r="M4" s="27" t="s">
        <v>17</v>
      </c>
      <c r="N4" s="28"/>
      <c r="O4" s="29" t="s">
        <v>12</v>
      </c>
      <c r="P4" s="29" t="s">
        <v>13</v>
      </c>
      <c r="Q4" s="30" t="s">
        <v>14</v>
      </c>
      <c r="S4" s="27" t="s">
        <v>18</v>
      </c>
      <c r="T4" s="28"/>
      <c r="U4" s="29" t="s">
        <v>12</v>
      </c>
      <c r="V4" s="29" t="s">
        <v>13</v>
      </c>
      <c r="W4" s="30" t="s">
        <v>14</v>
      </c>
    </row>
    <row r="5" spans="1:23">
      <c r="A5" t="s">
        <v>19</v>
      </c>
      <c r="B5" t="s">
        <v>20</v>
      </c>
      <c r="C5">
        <v>0</v>
      </c>
      <c r="D5">
        <v>1</v>
      </c>
      <c r="E5">
        <v>0</v>
      </c>
      <c r="G5" t="s">
        <v>19</v>
      </c>
      <c r="H5" t="s">
        <v>20</v>
      </c>
      <c r="I5">
        <v>0</v>
      </c>
      <c r="J5">
        <v>1</v>
      </c>
      <c r="K5">
        <v>0</v>
      </c>
      <c r="M5" s="31" t="s">
        <v>19</v>
      </c>
      <c r="N5" s="32"/>
      <c r="O5" s="32">
        <v>0</v>
      </c>
      <c r="P5" s="32">
        <v>100</v>
      </c>
      <c r="Q5" s="33">
        <v>0</v>
      </c>
      <c r="S5" s="31" t="s">
        <v>19</v>
      </c>
      <c r="T5" s="32"/>
      <c r="U5" s="32">
        <v>0</v>
      </c>
      <c r="V5" s="32">
        <v>100</v>
      </c>
      <c r="W5" s="33">
        <v>23</v>
      </c>
    </row>
    <row r="6" spans="1:23">
      <c r="B6" t="s">
        <v>21</v>
      </c>
      <c r="C6">
        <v>0</v>
      </c>
      <c r="D6">
        <v>1</v>
      </c>
      <c r="E6">
        <v>0</v>
      </c>
      <c r="H6" t="s">
        <v>21</v>
      </c>
      <c r="I6">
        <v>0</v>
      </c>
      <c r="J6">
        <v>1</v>
      </c>
      <c r="K6">
        <v>0</v>
      </c>
      <c r="M6" s="31" t="s">
        <v>22</v>
      </c>
      <c r="N6" s="32"/>
      <c r="O6" s="32">
        <v>0</v>
      </c>
      <c r="P6" s="32">
        <v>50</v>
      </c>
      <c r="Q6" s="33">
        <v>0</v>
      </c>
      <c r="S6" s="31" t="s">
        <v>22</v>
      </c>
      <c r="T6" s="32"/>
      <c r="U6" s="32">
        <v>0</v>
      </c>
      <c r="V6" s="32">
        <v>100</v>
      </c>
      <c r="W6" s="33">
        <v>0</v>
      </c>
    </row>
    <row r="7" spans="1:23">
      <c r="A7" t="s">
        <v>22</v>
      </c>
      <c r="B7" t="s">
        <v>20</v>
      </c>
      <c r="C7">
        <v>0</v>
      </c>
      <c r="D7">
        <v>1</v>
      </c>
      <c r="E7">
        <v>0</v>
      </c>
      <c r="H7" t="s">
        <v>23</v>
      </c>
      <c r="I7">
        <v>0</v>
      </c>
      <c r="J7">
        <v>1</v>
      </c>
      <c r="K7">
        <v>1</v>
      </c>
      <c r="M7" s="31" t="s">
        <v>24</v>
      </c>
      <c r="N7" s="32"/>
      <c r="O7" s="32">
        <v>0</v>
      </c>
      <c r="P7" s="32">
        <v>100</v>
      </c>
      <c r="Q7" s="33">
        <v>0</v>
      </c>
      <c r="S7" s="31" t="s">
        <v>24</v>
      </c>
      <c r="T7" s="32"/>
      <c r="U7" s="32">
        <v>0</v>
      </c>
      <c r="V7" s="32">
        <v>100</v>
      </c>
      <c r="W7" s="33">
        <v>40</v>
      </c>
    </row>
    <row r="8" spans="1:23">
      <c r="B8" t="s">
        <v>21</v>
      </c>
      <c r="C8">
        <v>0</v>
      </c>
      <c r="D8">
        <v>0</v>
      </c>
      <c r="E8">
        <v>0</v>
      </c>
      <c r="H8" t="s">
        <v>25</v>
      </c>
      <c r="I8">
        <v>0</v>
      </c>
      <c r="J8">
        <v>1</v>
      </c>
      <c r="K8">
        <v>0</v>
      </c>
      <c r="M8" s="31" t="s">
        <v>26</v>
      </c>
      <c r="N8" s="32"/>
      <c r="O8" s="32">
        <v>0</v>
      </c>
      <c r="P8" s="32">
        <v>100</v>
      </c>
      <c r="Q8" s="33">
        <v>0</v>
      </c>
      <c r="S8" s="31" t="s">
        <v>26</v>
      </c>
      <c r="T8" s="32"/>
      <c r="U8" s="32">
        <v>0</v>
      </c>
      <c r="V8" s="32">
        <v>100</v>
      </c>
      <c r="W8" s="33">
        <v>33</v>
      </c>
    </row>
    <row r="9" spans="1:23">
      <c r="A9" t="s">
        <v>24</v>
      </c>
      <c r="B9" t="s">
        <v>20</v>
      </c>
      <c r="C9">
        <v>0</v>
      </c>
      <c r="D9">
        <v>1</v>
      </c>
      <c r="E9">
        <v>0</v>
      </c>
      <c r="H9" t="s">
        <v>27</v>
      </c>
      <c r="I9">
        <v>0</v>
      </c>
      <c r="J9">
        <v>1</v>
      </c>
      <c r="K9">
        <v>0</v>
      </c>
      <c r="M9" s="31" t="s">
        <v>28</v>
      </c>
      <c r="N9" s="32"/>
      <c r="O9" s="32">
        <v>0</v>
      </c>
      <c r="P9" s="32">
        <v>100</v>
      </c>
      <c r="Q9" s="33">
        <v>50</v>
      </c>
      <c r="S9" s="31" t="s">
        <v>28</v>
      </c>
      <c r="T9" s="32"/>
      <c r="U9" s="32">
        <v>0</v>
      </c>
      <c r="V9" s="32">
        <v>100</v>
      </c>
      <c r="W9" s="33">
        <v>7</v>
      </c>
    </row>
    <row r="10" spans="1:23">
      <c r="B10" t="s">
        <v>21</v>
      </c>
      <c r="C10">
        <v>0</v>
      </c>
      <c r="D10">
        <v>1</v>
      </c>
      <c r="E10">
        <v>0</v>
      </c>
      <c r="H10" t="s">
        <v>29</v>
      </c>
      <c r="I10">
        <v>0</v>
      </c>
      <c r="J10">
        <v>1</v>
      </c>
      <c r="K10">
        <v>1</v>
      </c>
      <c r="M10" s="31" t="s">
        <v>30</v>
      </c>
      <c r="N10" s="32"/>
      <c r="O10" s="32">
        <v>0</v>
      </c>
      <c r="P10" s="32">
        <v>100</v>
      </c>
      <c r="Q10" s="33">
        <v>50</v>
      </c>
      <c r="S10" s="31" t="s">
        <v>30</v>
      </c>
      <c r="T10" s="32"/>
      <c r="U10" s="32">
        <v>0</v>
      </c>
      <c r="V10" s="32">
        <v>100</v>
      </c>
      <c r="W10" s="33">
        <v>27</v>
      </c>
    </row>
    <row r="11" spans="1:23">
      <c r="A11" t="s">
        <v>26</v>
      </c>
      <c r="B11" t="s">
        <v>20</v>
      </c>
      <c r="C11">
        <v>0</v>
      </c>
      <c r="D11">
        <v>1</v>
      </c>
      <c r="E11">
        <v>0</v>
      </c>
      <c r="H11" t="s">
        <v>31</v>
      </c>
      <c r="I11">
        <v>0</v>
      </c>
      <c r="J11">
        <v>1</v>
      </c>
      <c r="K11">
        <v>1</v>
      </c>
      <c r="M11" s="31" t="s">
        <v>32</v>
      </c>
      <c r="N11" s="32"/>
      <c r="O11" s="32">
        <v>50</v>
      </c>
      <c r="P11" s="32">
        <v>100</v>
      </c>
      <c r="Q11" s="33">
        <v>0</v>
      </c>
      <c r="S11" s="31" t="s">
        <v>32</v>
      </c>
      <c r="T11" s="32"/>
      <c r="U11" s="32">
        <v>0</v>
      </c>
      <c r="V11" s="32">
        <v>100</v>
      </c>
      <c r="W11" s="33">
        <v>0</v>
      </c>
    </row>
    <row r="12" spans="1:23">
      <c r="B12" t="s">
        <v>21</v>
      </c>
      <c r="C12">
        <v>0</v>
      </c>
      <c r="D12">
        <v>1</v>
      </c>
      <c r="E12">
        <v>0</v>
      </c>
      <c r="H12" t="s">
        <v>33</v>
      </c>
      <c r="I12">
        <v>0</v>
      </c>
      <c r="J12">
        <v>1</v>
      </c>
      <c r="K12">
        <v>0</v>
      </c>
      <c r="M12" s="31" t="s">
        <v>34</v>
      </c>
      <c r="N12" s="32"/>
      <c r="O12" s="32">
        <v>0</v>
      </c>
      <c r="P12" s="32">
        <v>100</v>
      </c>
      <c r="Q12" s="33">
        <v>50</v>
      </c>
      <c r="S12" s="31" t="s">
        <v>34</v>
      </c>
      <c r="T12" s="32"/>
      <c r="U12" s="32">
        <v>0</v>
      </c>
      <c r="V12" s="32">
        <v>100</v>
      </c>
      <c r="W12" s="33">
        <v>0</v>
      </c>
    </row>
    <row r="13" spans="1:23">
      <c r="A13" t="s">
        <v>28</v>
      </c>
      <c r="B13" t="s">
        <v>20</v>
      </c>
      <c r="C13">
        <v>0</v>
      </c>
      <c r="D13">
        <v>1</v>
      </c>
      <c r="E13">
        <v>1</v>
      </c>
      <c r="H13" t="s">
        <v>35</v>
      </c>
      <c r="J13">
        <v>1</v>
      </c>
      <c r="K13">
        <v>0</v>
      </c>
      <c r="M13" s="31" t="s">
        <v>36</v>
      </c>
      <c r="N13" s="32"/>
      <c r="O13" s="32">
        <v>0</v>
      </c>
      <c r="P13" s="32">
        <v>100</v>
      </c>
      <c r="Q13" s="33">
        <v>0</v>
      </c>
      <c r="S13" s="31" t="s">
        <v>36</v>
      </c>
      <c r="T13" s="32"/>
      <c r="U13" s="32">
        <v>0</v>
      </c>
      <c r="V13" s="32">
        <v>100</v>
      </c>
      <c r="W13" s="33">
        <v>0</v>
      </c>
    </row>
    <row r="14" spans="1:23">
      <c r="B14" t="s">
        <v>21</v>
      </c>
      <c r="C14">
        <v>0</v>
      </c>
      <c r="D14">
        <v>1</v>
      </c>
      <c r="E14">
        <v>0</v>
      </c>
      <c r="H14" t="s">
        <v>37</v>
      </c>
      <c r="J14">
        <v>1</v>
      </c>
      <c r="K14">
        <v>0</v>
      </c>
      <c r="M14" s="34" t="s">
        <v>38</v>
      </c>
      <c r="N14" s="35"/>
      <c r="O14" s="35">
        <v>0</v>
      </c>
      <c r="P14" s="35">
        <v>100</v>
      </c>
      <c r="Q14" s="36">
        <v>50</v>
      </c>
      <c r="S14" s="34" t="s">
        <v>38</v>
      </c>
      <c r="T14" s="35"/>
      <c r="U14" s="35">
        <v>25</v>
      </c>
      <c r="V14" s="35">
        <v>100</v>
      </c>
      <c r="W14" s="36">
        <v>0</v>
      </c>
    </row>
    <row r="15" spans="1:23">
      <c r="A15" t="s">
        <v>30</v>
      </c>
      <c r="B15" t="s">
        <v>20</v>
      </c>
      <c r="C15">
        <v>0</v>
      </c>
      <c r="D15">
        <v>1</v>
      </c>
      <c r="E15">
        <v>1</v>
      </c>
      <c r="H15" t="s">
        <v>39</v>
      </c>
      <c r="K15">
        <v>0</v>
      </c>
      <c r="N15" s="37"/>
      <c r="O15" s="37"/>
      <c r="P15" s="37"/>
    </row>
    <row r="16" spans="1:23">
      <c r="B16" t="s">
        <v>21</v>
      </c>
      <c r="C16">
        <v>0</v>
      </c>
      <c r="D16">
        <v>1</v>
      </c>
      <c r="E16">
        <v>0</v>
      </c>
      <c r="H16" t="s">
        <v>40</v>
      </c>
      <c r="K16">
        <v>0</v>
      </c>
      <c r="M16" s="32" t="s">
        <v>41</v>
      </c>
      <c r="N16" s="37"/>
      <c r="O16" s="37">
        <f>AVERAGE(O5:O14)</f>
        <v>5</v>
      </c>
      <c r="P16" s="37">
        <f t="shared" ref="P16:W16" si="0">AVERAGE(P5:P14)</f>
        <v>95</v>
      </c>
      <c r="Q16" s="37">
        <f t="shared" si="0"/>
        <v>20</v>
      </c>
      <c r="R16" s="37"/>
      <c r="S16" s="37"/>
      <c r="T16" s="37"/>
      <c r="U16" s="37">
        <f t="shared" si="0"/>
        <v>2.5</v>
      </c>
      <c r="V16" s="37">
        <f t="shared" si="0"/>
        <v>100</v>
      </c>
      <c r="W16" s="37">
        <f t="shared" si="0"/>
        <v>13</v>
      </c>
    </row>
    <row r="17" spans="1:11">
      <c r="A17" t="s">
        <v>32</v>
      </c>
      <c r="B17" t="s">
        <v>20</v>
      </c>
      <c r="C17">
        <v>0</v>
      </c>
      <c r="D17">
        <v>1</v>
      </c>
      <c r="E17">
        <v>0</v>
      </c>
      <c r="H17" t="s">
        <v>42</v>
      </c>
      <c r="K17">
        <v>0</v>
      </c>
    </row>
    <row r="18" spans="1:11">
      <c r="B18" t="s">
        <v>21</v>
      </c>
      <c r="C18">
        <v>1</v>
      </c>
      <c r="D18">
        <v>1</v>
      </c>
      <c r="E18">
        <v>0</v>
      </c>
      <c r="G18" t="s">
        <v>22</v>
      </c>
      <c r="H18" t="s">
        <v>20</v>
      </c>
      <c r="I18">
        <v>0</v>
      </c>
      <c r="J18">
        <v>1</v>
      </c>
      <c r="K18">
        <v>0</v>
      </c>
    </row>
    <row r="19" spans="1:11">
      <c r="A19" t="s">
        <v>34</v>
      </c>
      <c r="B19" s="38" t="s">
        <v>20</v>
      </c>
      <c r="C19">
        <v>0</v>
      </c>
      <c r="D19">
        <v>1</v>
      </c>
      <c r="E19">
        <v>1</v>
      </c>
      <c r="H19" t="s">
        <v>21</v>
      </c>
      <c r="I19">
        <v>0</v>
      </c>
      <c r="J19">
        <v>1</v>
      </c>
      <c r="K19">
        <v>0</v>
      </c>
    </row>
    <row r="20" spans="1:11">
      <c r="B20" s="38" t="s">
        <v>21</v>
      </c>
      <c r="C20">
        <v>0</v>
      </c>
      <c r="D20">
        <v>1</v>
      </c>
      <c r="E20">
        <v>0</v>
      </c>
      <c r="H20" t="s">
        <v>23</v>
      </c>
      <c r="I20">
        <v>0</v>
      </c>
      <c r="J20">
        <v>1</v>
      </c>
      <c r="K20">
        <v>0</v>
      </c>
    </row>
    <row r="21" spans="1:11">
      <c r="A21" t="s">
        <v>36</v>
      </c>
      <c r="B21" s="38" t="s">
        <v>20</v>
      </c>
      <c r="C21">
        <v>0</v>
      </c>
      <c r="D21">
        <v>1</v>
      </c>
      <c r="E21">
        <v>0</v>
      </c>
      <c r="H21" t="s">
        <v>25</v>
      </c>
      <c r="I21">
        <v>0</v>
      </c>
      <c r="J21">
        <v>1</v>
      </c>
      <c r="K21">
        <v>0</v>
      </c>
    </row>
    <row r="22" spans="1:11">
      <c r="B22" s="38" t="s">
        <v>21</v>
      </c>
      <c r="C22">
        <v>0</v>
      </c>
      <c r="D22">
        <v>1</v>
      </c>
      <c r="E22">
        <v>0</v>
      </c>
      <c r="H22" t="s">
        <v>27</v>
      </c>
      <c r="J22">
        <v>1</v>
      </c>
      <c r="K22">
        <v>0</v>
      </c>
    </row>
    <row r="23" spans="1:11">
      <c r="A23" t="s">
        <v>38</v>
      </c>
      <c r="B23" s="38" t="s">
        <v>20</v>
      </c>
      <c r="C23">
        <v>0</v>
      </c>
      <c r="D23">
        <v>1</v>
      </c>
      <c r="E23">
        <v>1</v>
      </c>
      <c r="H23" t="s">
        <v>29</v>
      </c>
      <c r="J23">
        <v>1</v>
      </c>
      <c r="K23">
        <v>0</v>
      </c>
    </row>
    <row r="24" spans="1:11">
      <c r="B24" s="38" t="s">
        <v>21</v>
      </c>
      <c r="C24">
        <v>0</v>
      </c>
      <c r="D24">
        <v>1</v>
      </c>
      <c r="E24">
        <v>0</v>
      </c>
      <c r="G24" t="s">
        <v>24</v>
      </c>
      <c r="H24" t="s">
        <v>20</v>
      </c>
      <c r="I24">
        <v>0</v>
      </c>
      <c r="J24">
        <v>1</v>
      </c>
      <c r="K24">
        <v>0</v>
      </c>
    </row>
    <row r="25" spans="1:11">
      <c r="H25" t="s">
        <v>21</v>
      </c>
      <c r="I25">
        <v>0</v>
      </c>
      <c r="J25">
        <v>1</v>
      </c>
      <c r="K25">
        <v>1</v>
      </c>
    </row>
    <row r="26" spans="1:11">
      <c r="H26" t="s">
        <v>23</v>
      </c>
      <c r="I26">
        <v>0</v>
      </c>
      <c r="J26">
        <v>1</v>
      </c>
      <c r="K26">
        <v>0</v>
      </c>
    </row>
    <row r="27" spans="1:11">
      <c r="H27" t="s">
        <v>25</v>
      </c>
      <c r="I27">
        <v>0</v>
      </c>
      <c r="J27">
        <v>1</v>
      </c>
      <c r="K27">
        <v>0</v>
      </c>
    </row>
    <row r="28" spans="1:11">
      <c r="H28" t="s">
        <v>27</v>
      </c>
      <c r="J28">
        <v>1</v>
      </c>
      <c r="K28">
        <v>1</v>
      </c>
    </row>
    <row r="29" spans="1:11">
      <c r="H29" t="s">
        <v>29</v>
      </c>
      <c r="J29">
        <v>1</v>
      </c>
    </row>
    <row r="30" spans="1:11">
      <c r="G30" t="s">
        <v>26</v>
      </c>
      <c r="H30" t="s">
        <v>20</v>
      </c>
      <c r="I30">
        <v>0</v>
      </c>
      <c r="J30">
        <v>1</v>
      </c>
      <c r="K30">
        <v>0</v>
      </c>
    </row>
    <row r="31" spans="1:11">
      <c r="H31" t="s">
        <v>21</v>
      </c>
      <c r="I31">
        <v>0</v>
      </c>
      <c r="J31">
        <v>1</v>
      </c>
      <c r="K31">
        <v>0</v>
      </c>
    </row>
    <row r="32" spans="1:11">
      <c r="H32" t="s">
        <v>23</v>
      </c>
      <c r="I32">
        <v>0</v>
      </c>
      <c r="J32">
        <v>1</v>
      </c>
      <c r="K32">
        <v>1</v>
      </c>
    </row>
    <row r="33" spans="7:11">
      <c r="H33" t="s">
        <v>25</v>
      </c>
      <c r="I33">
        <v>0</v>
      </c>
      <c r="J33">
        <v>1</v>
      </c>
    </row>
    <row r="34" spans="7:11">
      <c r="H34" t="s">
        <v>27</v>
      </c>
      <c r="I34">
        <v>0</v>
      </c>
      <c r="J34">
        <v>1</v>
      </c>
    </row>
    <row r="35" spans="7:11">
      <c r="H35" t="s">
        <v>29</v>
      </c>
      <c r="I35">
        <v>0</v>
      </c>
      <c r="J35">
        <v>1</v>
      </c>
    </row>
    <row r="36" spans="7:11">
      <c r="H36" t="s">
        <v>31</v>
      </c>
      <c r="I36">
        <v>0</v>
      </c>
      <c r="J36">
        <v>1</v>
      </c>
    </row>
    <row r="37" spans="7:11">
      <c r="G37" t="s">
        <v>28</v>
      </c>
      <c r="H37" t="s">
        <v>20</v>
      </c>
      <c r="I37">
        <v>0</v>
      </c>
      <c r="J37">
        <v>1</v>
      </c>
      <c r="K37">
        <v>0</v>
      </c>
    </row>
    <row r="38" spans="7:11">
      <c r="H38" t="s">
        <v>21</v>
      </c>
      <c r="I38">
        <v>0</v>
      </c>
      <c r="J38">
        <v>1</v>
      </c>
      <c r="K38">
        <v>0</v>
      </c>
    </row>
    <row r="39" spans="7:11">
      <c r="H39" t="s">
        <v>23</v>
      </c>
      <c r="I39">
        <v>0</v>
      </c>
      <c r="J39">
        <v>1</v>
      </c>
      <c r="K39">
        <v>0</v>
      </c>
    </row>
    <row r="40" spans="7:11">
      <c r="H40" t="s">
        <v>25</v>
      </c>
      <c r="I40">
        <v>0</v>
      </c>
      <c r="J40">
        <v>1</v>
      </c>
      <c r="K40">
        <v>1</v>
      </c>
    </row>
    <row r="41" spans="7:11">
      <c r="H41" t="s">
        <v>27</v>
      </c>
      <c r="J41">
        <v>1</v>
      </c>
      <c r="K41">
        <v>0</v>
      </c>
    </row>
    <row r="42" spans="7:11">
      <c r="H42" t="s">
        <v>29</v>
      </c>
      <c r="J42">
        <v>1</v>
      </c>
      <c r="K42">
        <v>0</v>
      </c>
    </row>
    <row r="43" spans="7:11">
      <c r="H43" t="s">
        <v>31</v>
      </c>
      <c r="J43">
        <v>1</v>
      </c>
      <c r="K43">
        <v>0</v>
      </c>
    </row>
    <row r="44" spans="7:11">
      <c r="H44" t="s">
        <v>33</v>
      </c>
      <c r="J44">
        <v>1</v>
      </c>
      <c r="K44">
        <v>0</v>
      </c>
    </row>
    <row r="45" spans="7:11">
      <c r="H45" t="s">
        <v>35</v>
      </c>
      <c r="J45">
        <v>1</v>
      </c>
      <c r="K45">
        <v>0</v>
      </c>
    </row>
    <row r="46" spans="7:11">
      <c r="H46" t="s">
        <v>37</v>
      </c>
      <c r="J46">
        <v>1</v>
      </c>
      <c r="K46">
        <v>0</v>
      </c>
    </row>
    <row r="47" spans="7:11">
      <c r="H47" t="s">
        <v>39</v>
      </c>
      <c r="J47">
        <v>1</v>
      </c>
      <c r="K47">
        <v>0</v>
      </c>
    </row>
    <row r="48" spans="7:11">
      <c r="H48" t="s">
        <v>40</v>
      </c>
      <c r="J48">
        <v>1</v>
      </c>
      <c r="K48">
        <v>0</v>
      </c>
    </row>
    <row r="49" spans="7:11">
      <c r="H49" t="s">
        <v>42</v>
      </c>
      <c r="J49">
        <v>1</v>
      </c>
      <c r="K49">
        <v>0</v>
      </c>
    </row>
    <row r="50" spans="7:11">
      <c r="H50" t="s">
        <v>43</v>
      </c>
      <c r="K50">
        <v>0</v>
      </c>
    </row>
    <row r="51" spans="7:11">
      <c r="G51" t="s">
        <v>30</v>
      </c>
      <c r="H51" t="s">
        <v>20</v>
      </c>
      <c r="I51">
        <v>0</v>
      </c>
      <c r="J51">
        <v>1</v>
      </c>
      <c r="K51">
        <v>0</v>
      </c>
    </row>
    <row r="52" spans="7:11">
      <c r="H52" t="s">
        <v>21</v>
      </c>
      <c r="I52">
        <v>0</v>
      </c>
      <c r="J52">
        <v>1</v>
      </c>
      <c r="K52">
        <v>0</v>
      </c>
    </row>
    <row r="53" spans="7:11">
      <c r="H53" t="s">
        <v>23</v>
      </c>
      <c r="I53">
        <v>0</v>
      </c>
      <c r="J53">
        <v>1</v>
      </c>
      <c r="K53">
        <v>1</v>
      </c>
    </row>
    <row r="54" spans="7:11">
      <c r="H54" t="s">
        <v>25</v>
      </c>
      <c r="I54">
        <v>0</v>
      </c>
      <c r="J54">
        <v>1</v>
      </c>
      <c r="K54">
        <v>1</v>
      </c>
    </row>
    <row r="55" spans="7:11">
      <c r="H55" t="s">
        <v>27</v>
      </c>
      <c r="I55">
        <v>0</v>
      </c>
      <c r="J55">
        <v>1</v>
      </c>
      <c r="K55">
        <v>0</v>
      </c>
    </row>
    <row r="56" spans="7:11">
      <c r="H56" t="s">
        <v>29</v>
      </c>
      <c r="J56">
        <v>1</v>
      </c>
      <c r="K56">
        <v>0</v>
      </c>
    </row>
    <row r="57" spans="7:11">
      <c r="H57" t="s">
        <v>31</v>
      </c>
      <c r="J57">
        <v>1</v>
      </c>
      <c r="K57">
        <v>0</v>
      </c>
    </row>
    <row r="58" spans="7:11">
      <c r="H58" t="s">
        <v>33</v>
      </c>
      <c r="J58">
        <v>1</v>
      </c>
      <c r="K58">
        <v>1</v>
      </c>
    </row>
    <row r="59" spans="7:11">
      <c r="H59" t="s">
        <v>35</v>
      </c>
      <c r="J59">
        <v>1</v>
      </c>
      <c r="K59">
        <v>0</v>
      </c>
    </row>
    <row r="60" spans="7:11">
      <c r="H60" t="s">
        <v>37</v>
      </c>
      <c r="J60">
        <v>1</v>
      </c>
      <c r="K60">
        <v>0</v>
      </c>
    </row>
    <row r="61" spans="7:11">
      <c r="H61" t="s">
        <v>39</v>
      </c>
      <c r="J61">
        <v>1</v>
      </c>
      <c r="K61">
        <v>0</v>
      </c>
    </row>
    <row r="62" spans="7:11">
      <c r="G62" t="s">
        <v>32</v>
      </c>
      <c r="H62" t="s">
        <v>20</v>
      </c>
      <c r="I62">
        <v>0</v>
      </c>
      <c r="J62">
        <v>1</v>
      </c>
      <c r="K62">
        <v>0</v>
      </c>
    </row>
    <row r="63" spans="7:11">
      <c r="H63" t="s">
        <v>21</v>
      </c>
      <c r="I63">
        <v>0</v>
      </c>
      <c r="J63">
        <v>1</v>
      </c>
      <c r="K63">
        <v>0</v>
      </c>
    </row>
    <row r="64" spans="7:11">
      <c r="H64" t="s">
        <v>23</v>
      </c>
      <c r="I64">
        <v>0</v>
      </c>
      <c r="J64">
        <v>1</v>
      </c>
      <c r="K64">
        <v>0</v>
      </c>
    </row>
    <row r="65" spans="7:11">
      <c r="H65" t="s">
        <v>25</v>
      </c>
      <c r="I65">
        <v>0</v>
      </c>
      <c r="J65">
        <v>1</v>
      </c>
      <c r="K65">
        <v>0</v>
      </c>
    </row>
    <row r="66" spans="7:11">
      <c r="H66" t="s">
        <v>27</v>
      </c>
      <c r="I66">
        <v>0</v>
      </c>
    </row>
    <row r="67" spans="7:11">
      <c r="H67" t="s">
        <v>29</v>
      </c>
      <c r="I67">
        <v>0</v>
      </c>
    </row>
    <row r="68" spans="7:11">
      <c r="H68" t="s">
        <v>31</v>
      </c>
      <c r="I68">
        <v>0</v>
      </c>
    </row>
    <row r="69" spans="7:11">
      <c r="H69" t="s">
        <v>33</v>
      </c>
      <c r="I69">
        <v>0</v>
      </c>
    </row>
    <row r="70" spans="7:11">
      <c r="G70" t="s">
        <v>34</v>
      </c>
      <c r="H70" s="38" t="s">
        <v>20</v>
      </c>
      <c r="I70">
        <v>0</v>
      </c>
      <c r="J70">
        <v>1</v>
      </c>
      <c r="K70">
        <v>0</v>
      </c>
    </row>
    <row r="71" spans="7:11">
      <c r="H71" s="38" t="s">
        <v>21</v>
      </c>
      <c r="I71">
        <v>0</v>
      </c>
      <c r="J71">
        <v>1</v>
      </c>
      <c r="K71">
        <v>0</v>
      </c>
    </row>
    <row r="72" spans="7:11">
      <c r="H72" s="38" t="s">
        <v>23</v>
      </c>
      <c r="I72">
        <v>0</v>
      </c>
      <c r="J72">
        <v>1</v>
      </c>
      <c r="K72">
        <v>0</v>
      </c>
    </row>
    <row r="73" spans="7:11">
      <c r="H73" s="38" t="s">
        <v>25</v>
      </c>
      <c r="I73">
        <v>0</v>
      </c>
      <c r="J73">
        <v>1</v>
      </c>
      <c r="K73">
        <v>0</v>
      </c>
    </row>
    <row r="74" spans="7:11">
      <c r="H74" s="38" t="s">
        <v>27</v>
      </c>
      <c r="I74">
        <v>0</v>
      </c>
      <c r="J74">
        <v>1</v>
      </c>
      <c r="K74">
        <v>0</v>
      </c>
    </row>
    <row r="75" spans="7:11">
      <c r="H75" s="38" t="s">
        <v>29</v>
      </c>
      <c r="I75">
        <v>0</v>
      </c>
      <c r="K75">
        <v>0</v>
      </c>
    </row>
    <row r="76" spans="7:11">
      <c r="H76" s="38" t="s">
        <v>31</v>
      </c>
      <c r="I76">
        <v>0</v>
      </c>
      <c r="K76">
        <v>0</v>
      </c>
    </row>
    <row r="77" spans="7:11">
      <c r="H77" s="38" t="s">
        <v>33</v>
      </c>
      <c r="I77">
        <v>0</v>
      </c>
      <c r="K77">
        <v>0</v>
      </c>
    </row>
    <row r="78" spans="7:11">
      <c r="H78" s="38" t="s">
        <v>35</v>
      </c>
      <c r="I78">
        <v>0</v>
      </c>
      <c r="K78">
        <v>0</v>
      </c>
    </row>
    <row r="79" spans="7:11">
      <c r="G79" t="s">
        <v>36</v>
      </c>
      <c r="H79" s="38" t="s">
        <v>20</v>
      </c>
      <c r="I79">
        <v>0</v>
      </c>
      <c r="J79">
        <v>1</v>
      </c>
      <c r="K79">
        <v>0</v>
      </c>
    </row>
    <row r="80" spans="7:11">
      <c r="H80" s="38" t="s">
        <v>21</v>
      </c>
      <c r="I80">
        <v>0</v>
      </c>
      <c r="J80">
        <v>1</v>
      </c>
      <c r="K80">
        <v>0</v>
      </c>
    </row>
    <row r="81" spans="7:11">
      <c r="H81" s="38" t="s">
        <v>23</v>
      </c>
      <c r="I81">
        <v>0</v>
      </c>
      <c r="J81">
        <v>1</v>
      </c>
      <c r="K81">
        <v>0</v>
      </c>
    </row>
    <row r="82" spans="7:11">
      <c r="H82" s="38" t="s">
        <v>25</v>
      </c>
      <c r="I82">
        <v>0</v>
      </c>
      <c r="J82">
        <v>1</v>
      </c>
      <c r="K82">
        <v>0</v>
      </c>
    </row>
    <row r="83" spans="7:11">
      <c r="H83" s="38" t="s">
        <v>27</v>
      </c>
      <c r="I83">
        <v>0</v>
      </c>
      <c r="J83">
        <v>1</v>
      </c>
      <c r="K83">
        <v>0</v>
      </c>
    </row>
    <row r="84" spans="7:11">
      <c r="H84" s="38" t="s">
        <v>29</v>
      </c>
      <c r="I84">
        <v>0</v>
      </c>
      <c r="J84">
        <v>1</v>
      </c>
      <c r="K84">
        <v>0</v>
      </c>
    </row>
    <row r="85" spans="7:11">
      <c r="H85" s="38" t="s">
        <v>31</v>
      </c>
      <c r="I85">
        <v>0</v>
      </c>
      <c r="J85">
        <v>1</v>
      </c>
      <c r="K85">
        <v>0</v>
      </c>
    </row>
    <row r="86" spans="7:11">
      <c r="H86" s="38" t="s">
        <v>33</v>
      </c>
      <c r="I86">
        <v>0</v>
      </c>
      <c r="K86">
        <v>0</v>
      </c>
    </row>
    <row r="87" spans="7:11">
      <c r="H87" s="38" t="s">
        <v>35</v>
      </c>
      <c r="I87">
        <v>0</v>
      </c>
      <c r="K87">
        <v>0</v>
      </c>
    </row>
    <row r="88" spans="7:11">
      <c r="H88" s="38" t="s">
        <v>37</v>
      </c>
      <c r="I88">
        <v>0</v>
      </c>
      <c r="K88">
        <v>0</v>
      </c>
    </row>
    <row r="89" spans="7:11">
      <c r="H89" s="38" t="s">
        <v>39</v>
      </c>
      <c r="K89">
        <v>0</v>
      </c>
    </row>
    <row r="90" spans="7:11">
      <c r="H90" s="38" t="s">
        <v>40</v>
      </c>
      <c r="K90">
        <v>0</v>
      </c>
    </row>
    <row r="91" spans="7:11">
      <c r="H91" s="38" t="s">
        <v>42</v>
      </c>
      <c r="K91">
        <v>0</v>
      </c>
    </row>
    <row r="92" spans="7:11">
      <c r="H92" s="38" t="s">
        <v>43</v>
      </c>
      <c r="K92">
        <v>0</v>
      </c>
    </row>
    <row r="93" spans="7:11">
      <c r="H93" s="38" t="s">
        <v>44</v>
      </c>
      <c r="K93">
        <v>0</v>
      </c>
    </row>
    <row r="94" spans="7:11">
      <c r="G94" t="s">
        <v>38</v>
      </c>
      <c r="H94" s="38" t="s">
        <v>20</v>
      </c>
      <c r="I94">
        <v>0</v>
      </c>
      <c r="J94">
        <v>1</v>
      </c>
      <c r="K94">
        <v>0</v>
      </c>
    </row>
    <row r="95" spans="7:11">
      <c r="H95" s="38" t="s">
        <v>21</v>
      </c>
      <c r="I95">
        <v>0</v>
      </c>
      <c r="J95">
        <v>1</v>
      </c>
      <c r="K95">
        <v>0</v>
      </c>
    </row>
    <row r="96" spans="7:11">
      <c r="H96" s="38" t="s">
        <v>23</v>
      </c>
      <c r="I96">
        <v>0</v>
      </c>
      <c r="J96">
        <v>1</v>
      </c>
      <c r="K96">
        <v>0</v>
      </c>
    </row>
    <row r="97" spans="8:11">
      <c r="H97" s="38" t="s">
        <v>25</v>
      </c>
      <c r="I97">
        <v>1</v>
      </c>
      <c r="J97">
        <v>1</v>
      </c>
      <c r="K97">
        <v>0</v>
      </c>
    </row>
    <row r="98" spans="8:11">
      <c r="H98" s="38" t="s">
        <v>27</v>
      </c>
      <c r="J98">
        <v>1</v>
      </c>
      <c r="K98">
        <v>0</v>
      </c>
    </row>
    <row r="99" spans="8:11">
      <c r="H99" s="38" t="s">
        <v>29</v>
      </c>
      <c r="J99">
        <v>1</v>
      </c>
      <c r="K99">
        <v>1</v>
      </c>
    </row>
    <row r="100" spans="8:11">
      <c r="H100" s="38" t="s">
        <v>31</v>
      </c>
      <c r="J100">
        <v>1</v>
      </c>
      <c r="K100">
        <v>0</v>
      </c>
    </row>
    <row r="101" spans="8:11">
      <c r="H101" s="38" t="s">
        <v>33</v>
      </c>
      <c r="J101">
        <v>1</v>
      </c>
      <c r="K101">
        <v>0</v>
      </c>
    </row>
    <row r="102" spans="8:11">
      <c r="H102" s="38" t="s">
        <v>35</v>
      </c>
      <c r="K102">
        <v>1</v>
      </c>
    </row>
    <row r="103" spans="8:11">
      <c r="H103" s="38" t="s">
        <v>37</v>
      </c>
      <c r="K103">
        <v>0</v>
      </c>
    </row>
    <row r="104" spans="8:11">
      <c r="H104" s="38" t="s">
        <v>39</v>
      </c>
      <c r="K104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A SD</vt:lpstr>
      <vt:lpstr>Fig 3B S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Christopher Rickerby</cp:lastModifiedBy>
  <dcterms:created xsi:type="dcterms:W3CDTF">2014-05-29T15:16:51Z</dcterms:created>
  <dcterms:modified xsi:type="dcterms:W3CDTF">2018-03-28T13:44:29Z</dcterms:modified>
</cp:coreProperties>
</file>